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526"/>
  <workbookPr/>
  <mc:AlternateContent xmlns:mc="http://schemas.openxmlformats.org/markup-compatibility/2006">
    <mc:Choice Requires="x15">
      <x15ac:absPath xmlns:x15ac="http://schemas.microsoft.com/office/spreadsheetml/2010/11/ac" url="C:\Users\HP\Desktop\"/>
    </mc:Choice>
  </mc:AlternateContent>
  <xr:revisionPtr revIDLastSave="0" documentId="13_ncr:1_{6F9A7874-1EB6-42A4-B3F4-BAD9BA56B63E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K32" i="1" l="1"/>
  <c r="K31" i="1"/>
  <c r="K30" i="1"/>
  <c r="K29" i="1"/>
  <c r="K27" i="1"/>
  <c r="K26" i="1"/>
  <c r="K25" i="1"/>
  <c r="T21" i="1"/>
  <c r="K21" i="1"/>
  <c r="T18" i="1"/>
  <c r="T9" i="1"/>
  <c r="K9" i="1"/>
  <c r="T4" i="1"/>
  <c r="K4" i="1"/>
</calcChain>
</file>

<file path=xl/sharedStrings.xml><?xml version="1.0" encoding="utf-8"?>
<sst xmlns="http://schemas.openxmlformats.org/spreadsheetml/2006/main" count="82" uniqueCount="54">
  <si>
    <t>Control group</t>
  </si>
  <si>
    <t>baseline</t>
  </si>
  <si>
    <t>post-test</t>
  </si>
  <si>
    <t>difference</t>
  </si>
  <si>
    <t>N</t>
  </si>
  <si>
    <t>study</t>
  </si>
  <si>
    <t>outcomes</t>
  </si>
  <si>
    <t>exp_n</t>
  </si>
  <si>
    <t>exp_m</t>
  </si>
  <si>
    <t>exp_sd</t>
  </si>
  <si>
    <t>cont_n</t>
  </si>
  <si>
    <t>cont_m</t>
  </si>
  <si>
    <t>cont_sd</t>
  </si>
  <si>
    <t>Shan &amp; Qi, 2024
(&gt; 18 years old, 60 min/session.
1 times/week, 2 weeks)</t>
  </si>
  <si>
    <t>General Well-being Scale(GWB)</t>
  </si>
  <si>
    <t>Fancourt et al., 2016
(52-56 years old, 90min/session.
1 times/week, 10 weeks)</t>
  </si>
  <si>
    <t>WEMWBS (Warwick-Edinburgh Mental Wellbeing Scale)</t>
  </si>
  <si>
    <t>Castillejos &amp; Godoy‐Izquierdo (2021).
(67-100 years old, 45-50min/session.
2 times/week, 6 weeks)</t>
  </si>
  <si>
    <t>PANAS</t>
  </si>
  <si>
    <r>
      <rPr>
        <sz val="10"/>
        <color theme="1"/>
        <rFont val="宋体"/>
        <charset val="134"/>
      </rPr>
      <t>﹣</t>
    </r>
    <r>
      <rPr>
        <sz val="10"/>
        <color theme="1"/>
        <rFont val="Times New Roman"/>
        <family val="1"/>
      </rPr>
      <t>5.61</t>
    </r>
  </si>
  <si>
    <r>
      <rPr>
        <sz val="10"/>
        <color theme="1"/>
        <rFont val="宋体"/>
        <charset val="134"/>
      </rPr>
      <t>﹣</t>
    </r>
    <r>
      <rPr>
        <sz val="10"/>
        <color theme="1"/>
        <rFont val="Times New Roman"/>
        <family val="1"/>
      </rPr>
      <t>5.80</t>
    </r>
  </si>
  <si>
    <r>
      <rPr>
        <sz val="10"/>
        <color theme="1"/>
        <rFont val="宋体"/>
        <charset val="134"/>
      </rPr>
      <t>﹣</t>
    </r>
    <r>
      <rPr>
        <sz val="10"/>
        <color theme="1"/>
        <rFont val="Times New Roman"/>
        <family val="1"/>
      </rPr>
      <t>0.19</t>
    </r>
  </si>
  <si>
    <t>Affective Balance Scale</t>
  </si>
  <si>
    <r>
      <rPr>
        <sz val="10"/>
        <color theme="1"/>
        <rFont val="宋体"/>
        <charset val="134"/>
      </rPr>
      <t>﹣</t>
    </r>
    <r>
      <rPr>
        <sz val="10"/>
        <color theme="1"/>
        <rFont val="Times New Roman"/>
        <family val="1"/>
      </rPr>
      <t xml:space="preserve">2.80 </t>
    </r>
  </si>
  <si>
    <r>
      <rPr>
        <sz val="10"/>
        <color theme="1"/>
        <rFont val="宋体"/>
        <charset val="134"/>
      </rPr>
      <t>﹣</t>
    </r>
    <r>
      <rPr>
        <sz val="10"/>
        <color theme="1"/>
        <rFont val="Times New Roman"/>
        <family val="1"/>
      </rPr>
      <t>3.08</t>
    </r>
  </si>
  <si>
    <r>
      <rPr>
        <sz val="10"/>
        <color theme="1"/>
        <rFont val="宋体"/>
        <charset val="134"/>
      </rPr>
      <t>﹣</t>
    </r>
    <r>
      <rPr>
        <sz val="10"/>
        <color theme="1"/>
        <rFont val="Times New Roman"/>
        <family val="1"/>
      </rPr>
      <t>0.28</t>
    </r>
  </si>
  <si>
    <t>Life 
Satisfaction</t>
  </si>
  <si>
    <r>
      <rPr>
        <sz val="10"/>
        <color theme="1"/>
        <rFont val="宋体"/>
        <charset val="134"/>
      </rPr>
      <t>﹣</t>
    </r>
    <r>
      <rPr>
        <sz val="10"/>
        <color theme="1"/>
        <rFont val="Times New Roman"/>
        <family val="1"/>
      </rPr>
      <t>0.4</t>
    </r>
  </si>
  <si>
    <t>Gupta &amp; Gupta, 2015
(43-64 years old, 30 min/session.
per day, 20 day)</t>
  </si>
  <si>
    <t>Satisfaction with Life Scale (SWLS)coronary patients</t>
  </si>
  <si>
    <t xml:space="preserve">Satisfaction with Life Scale (SWLS)
healthy </t>
  </si>
  <si>
    <t>Hanser 2006
 ( 26-77years old,  45 min/session.
 3time,  6week)</t>
  </si>
  <si>
    <t>Physical Well-Being Subscale</t>
  </si>
  <si>
    <t>Emotional Well-Being Subscale</t>
  </si>
  <si>
    <t>De la Torre-Luque 2017
(21.74±3.26 years old, 15min/session.)</t>
  </si>
  <si>
    <t>Positive Affect (PANAS)</t>
  </si>
  <si>
    <t>Negative affect (PANAS)</t>
  </si>
  <si>
    <t>Innes 2018
(50-74 years old, 15-20min/session.
2 times/day, 8 weeks)</t>
  </si>
  <si>
    <t>Psychological Well-Being Scale (PWBS)</t>
  </si>
  <si>
    <t>Che et al. 2022
(28-31 years old, 60min/session.
1 times/weeks, 13 weeks)</t>
  </si>
  <si>
    <t>PANAS-POSITIVE</t>
  </si>
  <si>
    <t>ML
11</t>
  </si>
  <si>
    <t>MT
10</t>
  </si>
  <si>
    <t>−7</t>
  </si>
  <si>
    <t>C
10</t>
  </si>
  <si>
    <t xml:space="preserve">10.09
</t>
  </si>
  <si>
    <t>−2</t>
  </si>
  <si>
    <t>PANAS-NEGATIVE</t>
  </si>
  <si>
    <t>Bieligmeyer et al. 2018
(54.4 years old, 10min/session.
1 times/day, 2day)</t>
  </si>
  <si>
    <t>Basler Mood Questionnaire 
(BMQ)</t>
  </si>
  <si>
    <t>Galinha et al. 2022
(76.66 years old, 120 min/session.
2 times/weeks, 17 weeks)</t>
  </si>
  <si>
    <t>PANAS-
POSITIVE</t>
  </si>
  <si>
    <t>PANAS-
NEGATIVE</t>
  </si>
  <si>
    <t>Experimental group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76" formatCode="0.00_ "/>
  </numFmts>
  <fonts count="9" x14ac:knownFonts="1">
    <font>
      <sz val="11"/>
      <color theme="1"/>
      <name val="宋体"/>
      <charset val="134"/>
      <scheme val="minor"/>
    </font>
    <font>
      <sz val="10"/>
      <color theme="1"/>
      <name val="Times New Roman"/>
      <family val="1"/>
    </font>
    <font>
      <sz val="10"/>
      <color rgb="FF333333"/>
      <name val="Times New Roman"/>
      <family val="1"/>
    </font>
    <font>
      <sz val="10"/>
      <name val="Times New Roman"/>
      <family val="1"/>
    </font>
    <font>
      <sz val="10"/>
      <color rgb="FF222222"/>
      <name val="Times New Roman"/>
      <family val="1"/>
    </font>
    <font>
      <sz val="10"/>
      <color rgb="FF060607"/>
      <name val="Times New Roman"/>
      <family val="1"/>
    </font>
    <font>
      <sz val="10"/>
      <color theme="1"/>
      <name val="宋体"/>
      <charset val="134"/>
    </font>
    <font>
      <sz val="10"/>
      <color rgb="FF231F20"/>
      <name val="Times New Roman"/>
      <family val="1"/>
    </font>
    <font>
      <sz val="9"/>
      <name val="宋体"/>
      <charset val="134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0.79995117038483843"/>
        <bgColor indexed="64"/>
      </patternFill>
    </fill>
    <fill>
      <patternFill patternType="solid">
        <fgColor theme="9" tint="0.79992065187536243"/>
        <bgColor indexed="64"/>
      </patternFill>
    </fill>
    <fill>
      <patternFill patternType="solid">
        <fgColor theme="7" tint="0.79995117038483843"/>
        <bgColor indexed="64"/>
      </patternFill>
    </fill>
    <fill>
      <patternFill patternType="solid">
        <fgColor theme="8" tint="0.7999511703848384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374370555742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7" borderId="0" xfId="0" applyFont="1" applyFill="1" applyAlignment="1">
      <alignment horizontal="center" vertical="center"/>
    </xf>
    <xf numFmtId="0" fontId="1" fillId="8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8" borderId="0" xfId="0" applyFont="1" applyFill="1" applyAlignment="1">
      <alignment horizontal="center" vertical="center"/>
    </xf>
    <xf numFmtId="0" fontId="1" fillId="9" borderId="0" xfId="0" applyFont="1" applyFill="1" applyAlignment="1">
      <alignment horizontal="center" vertical="center"/>
    </xf>
    <xf numFmtId="0" fontId="5" fillId="9" borderId="0" xfId="0" applyFont="1" applyFill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7" borderId="0" xfId="0" applyFont="1" applyFill="1" applyAlignment="1">
      <alignment horizontal="center" vertical="center" wrapText="1"/>
    </xf>
    <xf numFmtId="0" fontId="6" fillId="7" borderId="0" xfId="0" applyFont="1" applyFill="1" applyAlignment="1">
      <alignment horizontal="center" vertical="center"/>
    </xf>
    <xf numFmtId="0" fontId="7" fillId="7" borderId="0" xfId="0" applyFont="1" applyFill="1" applyAlignment="1">
      <alignment horizontal="center" vertical="center"/>
    </xf>
    <xf numFmtId="0" fontId="1" fillId="7" borderId="0" xfId="0" applyFont="1" applyFill="1" applyAlignment="1">
      <alignment horizontal="center" vertical="center"/>
    </xf>
    <xf numFmtId="0" fontId="1" fillId="8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7" borderId="0" xfId="0" applyFont="1" applyFill="1" applyAlignment="1">
      <alignment horizontal="center" vertical="center" wrapText="1"/>
    </xf>
    <xf numFmtId="0" fontId="1" fillId="9" borderId="0" xfId="0" applyFont="1" applyFill="1" applyAlignment="1">
      <alignment horizontal="center" vertical="center"/>
    </xf>
    <xf numFmtId="176" fontId="1" fillId="7" borderId="0" xfId="0" applyNumberFormat="1" applyFont="1" applyFill="1" applyAlignment="1">
      <alignment horizontal="center" vertical="center"/>
    </xf>
    <xf numFmtId="0" fontId="1" fillId="8" borderId="0" xfId="0" applyFont="1" applyFill="1" applyAlignment="1">
      <alignment horizontal="center" vertical="center" wrapText="1"/>
    </xf>
    <xf numFmtId="176" fontId="1" fillId="0" borderId="0" xfId="0" applyNumberFormat="1" applyFont="1" applyAlignment="1">
      <alignment horizontal="center" vertical="center" wrapText="1"/>
    </xf>
    <xf numFmtId="0" fontId="1" fillId="6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36"/>
  <sheetViews>
    <sheetView tabSelected="1" topLeftCell="A28" workbookViewId="0">
      <selection activeCell="M37" sqref="M37"/>
    </sheetView>
  </sheetViews>
  <sheetFormatPr defaultColWidth="8.77734375" defaultRowHeight="13.2" x14ac:dyDescent="0.25"/>
  <cols>
    <col min="1" max="1" width="8.77734375" style="1"/>
    <col min="2" max="2" width="20.21875" style="1" customWidth="1"/>
    <col min="3" max="3" width="11.21875" style="1" customWidth="1"/>
    <col min="4" max="16384" width="8.77734375" style="1"/>
  </cols>
  <sheetData>
    <row r="1" spans="1:30" x14ac:dyDescent="0.25">
      <c r="D1" s="20" t="s">
        <v>53</v>
      </c>
      <c r="E1" s="20"/>
      <c r="F1" s="20"/>
      <c r="G1" s="20"/>
      <c r="H1" s="20"/>
      <c r="I1" s="20"/>
      <c r="J1" s="20"/>
      <c r="K1" s="20"/>
      <c r="L1" s="20"/>
      <c r="M1" s="20" t="s">
        <v>0</v>
      </c>
      <c r="N1" s="20"/>
      <c r="O1" s="20"/>
      <c r="P1" s="20"/>
      <c r="Q1" s="20"/>
      <c r="R1" s="20"/>
      <c r="S1" s="20"/>
      <c r="T1" s="20"/>
      <c r="U1" s="33"/>
      <c r="AB1" s="13"/>
    </row>
    <row r="2" spans="1:30" x14ac:dyDescent="0.25">
      <c r="D2" s="20" t="s">
        <v>1</v>
      </c>
      <c r="E2" s="20"/>
      <c r="F2" s="20"/>
      <c r="G2" s="20" t="s">
        <v>2</v>
      </c>
      <c r="H2" s="20"/>
      <c r="I2" s="20"/>
      <c r="J2" s="17" t="s">
        <v>3</v>
      </c>
      <c r="K2" s="17"/>
      <c r="L2" s="17"/>
      <c r="M2" s="20" t="s">
        <v>1</v>
      </c>
      <c r="N2" s="20"/>
      <c r="O2" s="20"/>
      <c r="P2" s="20" t="s">
        <v>2</v>
      </c>
      <c r="Q2" s="20"/>
      <c r="R2" s="20"/>
      <c r="S2" s="17" t="s">
        <v>3</v>
      </c>
      <c r="T2" s="17"/>
      <c r="U2" s="17"/>
      <c r="V2" s="20" t="s">
        <v>1</v>
      </c>
      <c r="W2" s="20"/>
      <c r="X2" s="20"/>
      <c r="Y2" s="20" t="s">
        <v>2</v>
      </c>
      <c r="Z2" s="20"/>
      <c r="AA2" s="20"/>
      <c r="AB2" s="17" t="s">
        <v>3</v>
      </c>
      <c r="AC2" s="17"/>
      <c r="AD2" s="17"/>
    </row>
    <row r="3" spans="1:30" x14ac:dyDescent="0.25">
      <c r="A3" s="1" t="s">
        <v>4</v>
      </c>
      <c r="B3" s="1" t="s">
        <v>5</v>
      </c>
      <c r="C3" s="1" t="s">
        <v>6</v>
      </c>
      <c r="D3" s="1" t="s">
        <v>7</v>
      </c>
      <c r="E3" s="1" t="s">
        <v>8</v>
      </c>
      <c r="F3" s="1" t="s">
        <v>9</v>
      </c>
      <c r="G3" s="1" t="s">
        <v>7</v>
      </c>
      <c r="H3" s="1" t="s">
        <v>8</v>
      </c>
      <c r="I3" s="1" t="s">
        <v>9</v>
      </c>
      <c r="J3" s="7" t="s">
        <v>7</v>
      </c>
      <c r="K3" s="7" t="s">
        <v>8</v>
      </c>
      <c r="L3" s="7" t="s">
        <v>9</v>
      </c>
      <c r="M3" s="1" t="s">
        <v>10</v>
      </c>
      <c r="N3" s="1" t="s">
        <v>11</v>
      </c>
      <c r="O3" s="1" t="s">
        <v>12</v>
      </c>
      <c r="P3" s="1" t="s">
        <v>10</v>
      </c>
      <c r="Q3" s="1" t="s">
        <v>11</v>
      </c>
      <c r="R3" s="1" t="s">
        <v>12</v>
      </c>
      <c r="S3" s="7" t="s">
        <v>10</v>
      </c>
      <c r="T3" s="7" t="s">
        <v>11</v>
      </c>
      <c r="U3" s="7" t="s">
        <v>12</v>
      </c>
      <c r="V3" s="1" t="s">
        <v>10</v>
      </c>
      <c r="W3" s="1" t="s">
        <v>11</v>
      </c>
      <c r="X3" s="1" t="s">
        <v>12</v>
      </c>
      <c r="Y3" s="1" t="s">
        <v>10</v>
      </c>
      <c r="Z3" s="1" t="s">
        <v>11</v>
      </c>
      <c r="AA3" s="1" t="s">
        <v>12</v>
      </c>
      <c r="AB3" s="7" t="s">
        <v>10</v>
      </c>
      <c r="AC3" s="7" t="s">
        <v>11</v>
      </c>
      <c r="AD3" s="7" t="s">
        <v>12</v>
      </c>
    </row>
    <row r="4" spans="1:30" x14ac:dyDescent="0.25">
      <c r="A4" s="28">
        <v>1</v>
      </c>
      <c r="B4" s="19" t="s">
        <v>13</v>
      </c>
      <c r="C4" s="19" t="s">
        <v>14</v>
      </c>
      <c r="D4" s="20">
        <v>102</v>
      </c>
      <c r="E4" s="20">
        <v>49.75</v>
      </c>
      <c r="F4" s="20">
        <v>6.18</v>
      </c>
      <c r="G4" s="20">
        <v>102</v>
      </c>
      <c r="H4" s="20">
        <v>53.22</v>
      </c>
      <c r="I4" s="20">
        <v>6.07</v>
      </c>
      <c r="J4" s="17">
        <v>102</v>
      </c>
      <c r="K4" s="17">
        <f>H4-E4</f>
        <v>3.47</v>
      </c>
      <c r="L4" s="18">
        <v>6.18</v>
      </c>
      <c r="M4" s="19">
        <v>90</v>
      </c>
      <c r="N4" s="19">
        <v>49.86</v>
      </c>
      <c r="O4" s="19">
        <v>6.23</v>
      </c>
      <c r="P4" s="19">
        <v>90</v>
      </c>
      <c r="Q4" s="19">
        <v>50.33</v>
      </c>
      <c r="R4" s="19">
        <v>6.15</v>
      </c>
      <c r="S4" s="21">
        <v>90</v>
      </c>
      <c r="T4" s="17">
        <f>Q4-N4</f>
        <v>0.46999999999999897</v>
      </c>
      <c r="U4" s="24">
        <v>6.23</v>
      </c>
      <c r="AB4" s="7"/>
      <c r="AC4" s="7"/>
      <c r="AD4" s="7"/>
    </row>
    <row r="5" spans="1:30" x14ac:dyDescent="0.25">
      <c r="A5" s="28"/>
      <c r="B5" s="19"/>
      <c r="C5" s="19"/>
      <c r="D5" s="20"/>
      <c r="E5" s="20"/>
      <c r="F5" s="20"/>
      <c r="G5" s="20"/>
      <c r="H5" s="20"/>
      <c r="I5" s="20"/>
      <c r="J5" s="17"/>
      <c r="K5" s="17"/>
      <c r="L5" s="18"/>
      <c r="M5" s="19"/>
      <c r="N5" s="19"/>
      <c r="O5" s="19"/>
      <c r="P5" s="19"/>
      <c r="Q5" s="19"/>
      <c r="R5" s="19"/>
      <c r="S5" s="21"/>
      <c r="T5" s="17"/>
      <c r="U5" s="24"/>
      <c r="AB5" s="7"/>
      <c r="AC5" s="7"/>
      <c r="AD5" s="7"/>
    </row>
    <row r="6" spans="1:30" x14ac:dyDescent="0.25">
      <c r="A6" s="28"/>
      <c r="B6" s="19"/>
      <c r="C6" s="19"/>
      <c r="D6" s="20"/>
      <c r="E6" s="20"/>
      <c r="F6" s="20"/>
      <c r="G6" s="20"/>
      <c r="H6" s="20"/>
      <c r="I6" s="20"/>
      <c r="J6" s="17"/>
      <c r="K6" s="17"/>
      <c r="L6" s="18"/>
      <c r="M6" s="19"/>
      <c r="N6" s="19"/>
      <c r="O6" s="19"/>
      <c r="P6" s="19"/>
      <c r="Q6" s="19"/>
      <c r="R6" s="19"/>
      <c r="S6" s="21"/>
      <c r="T6" s="17"/>
      <c r="U6" s="24"/>
      <c r="AB6" s="7"/>
      <c r="AC6" s="7"/>
      <c r="AD6" s="7"/>
    </row>
    <row r="7" spans="1:30" x14ac:dyDescent="0.25">
      <c r="A7" s="28"/>
      <c r="B7" s="19"/>
      <c r="C7" s="19"/>
      <c r="D7" s="20"/>
      <c r="E7" s="20"/>
      <c r="F7" s="20"/>
      <c r="G7" s="20"/>
      <c r="H7" s="20"/>
      <c r="I7" s="20"/>
      <c r="J7" s="17"/>
      <c r="K7" s="17"/>
      <c r="L7" s="18"/>
      <c r="M7" s="19"/>
      <c r="N7" s="19"/>
      <c r="O7" s="19"/>
      <c r="P7" s="19"/>
      <c r="Q7" s="19"/>
      <c r="R7" s="19"/>
      <c r="S7" s="21"/>
      <c r="T7" s="17"/>
      <c r="U7" s="24"/>
      <c r="AB7" s="7"/>
      <c r="AC7" s="7"/>
      <c r="AD7" s="7"/>
    </row>
    <row r="9" spans="1:30" x14ac:dyDescent="0.25">
      <c r="A9" s="29">
        <v>2</v>
      </c>
      <c r="B9" s="19" t="s">
        <v>15</v>
      </c>
      <c r="C9" s="19" t="s">
        <v>16</v>
      </c>
      <c r="D9" s="20">
        <v>30</v>
      </c>
      <c r="E9" s="20">
        <v>39.61</v>
      </c>
      <c r="F9" s="20">
        <v>1.91</v>
      </c>
      <c r="G9" s="20">
        <v>30</v>
      </c>
      <c r="H9" s="20">
        <v>45.75</v>
      </c>
      <c r="I9" s="20">
        <v>1.91</v>
      </c>
      <c r="J9" s="17">
        <v>30</v>
      </c>
      <c r="K9" s="17">
        <f>H9-E9</f>
        <v>6.14</v>
      </c>
      <c r="L9" s="17">
        <v>1.91</v>
      </c>
      <c r="M9" s="20">
        <v>15</v>
      </c>
      <c r="N9" s="20">
        <v>44.67</v>
      </c>
      <c r="O9" s="20">
        <v>2.61</v>
      </c>
      <c r="P9" s="20">
        <v>15</v>
      </c>
      <c r="Q9" s="20">
        <v>47</v>
      </c>
      <c r="R9" s="20">
        <v>2.61</v>
      </c>
      <c r="S9" s="17">
        <v>15</v>
      </c>
      <c r="T9" s="17">
        <f>Q9-N9</f>
        <v>2.33</v>
      </c>
      <c r="U9" s="17">
        <v>2.61</v>
      </c>
      <c r="AB9" s="7"/>
      <c r="AC9" s="7"/>
      <c r="AD9" s="7"/>
    </row>
    <row r="10" spans="1:30" ht="25.95" customHeight="1" x14ac:dyDescent="0.25">
      <c r="A10" s="29"/>
      <c r="B10" s="20"/>
      <c r="C10" s="19"/>
      <c r="D10" s="20"/>
      <c r="E10" s="20"/>
      <c r="F10" s="20"/>
      <c r="G10" s="20"/>
      <c r="H10" s="20"/>
      <c r="I10" s="20"/>
      <c r="J10" s="17"/>
      <c r="K10" s="17"/>
      <c r="L10" s="17"/>
      <c r="M10" s="20"/>
      <c r="N10" s="20"/>
      <c r="O10" s="20"/>
      <c r="P10" s="20"/>
      <c r="Q10" s="20"/>
      <c r="R10" s="20"/>
      <c r="S10" s="17"/>
      <c r="T10" s="17"/>
      <c r="U10" s="17"/>
      <c r="AB10" s="7"/>
      <c r="AC10" s="7"/>
      <c r="AD10" s="7"/>
    </row>
    <row r="11" spans="1:30" ht="40.049999999999997" customHeight="1" x14ac:dyDescent="0.25">
      <c r="A11" s="29"/>
      <c r="B11" s="20"/>
      <c r="C11" s="19"/>
      <c r="D11" s="20"/>
      <c r="E11" s="20"/>
      <c r="F11" s="20"/>
      <c r="G11" s="20"/>
      <c r="H11" s="20"/>
      <c r="I11" s="20"/>
      <c r="J11" s="17"/>
      <c r="K11" s="17"/>
      <c r="L11" s="17"/>
      <c r="M11" s="20"/>
      <c r="N11" s="20"/>
      <c r="O11" s="20"/>
      <c r="P11" s="20"/>
      <c r="Q11" s="20"/>
      <c r="R11" s="20"/>
      <c r="S11" s="17"/>
      <c r="T11" s="17"/>
      <c r="U11" s="17"/>
      <c r="AB11" s="7"/>
      <c r="AC11" s="7"/>
      <c r="AD11" s="7"/>
    </row>
    <row r="13" spans="1:30" ht="40.950000000000003" customHeight="1" x14ac:dyDescent="0.25">
      <c r="A13" s="29">
        <v>3</v>
      </c>
      <c r="B13" s="19" t="s">
        <v>17</v>
      </c>
      <c r="C13" s="2" t="s">
        <v>18</v>
      </c>
      <c r="D13" s="20">
        <v>25</v>
      </c>
      <c r="E13" s="1">
        <v>0.32</v>
      </c>
      <c r="F13" s="1">
        <v>10.93</v>
      </c>
      <c r="G13" s="20">
        <v>25</v>
      </c>
      <c r="H13" s="1">
        <v>11.56</v>
      </c>
      <c r="I13" s="1">
        <v>6.97</v>
      </c>
      <c r="J13" s="17">
        <v>25</v>
      </c>
      <c r="K13" s="7">
        <v>11.24</v>
      </c>
      <c r="L13" s="8">
        <v>10.93</v>
      </c>
      <c r="M13" s="20">
        <v>25</v>
      </c>
      <c r="N13" s="9" t="s">
        <v>19</v>
      </c>
      <c r="O13" s="1">
        <v>10.65</v>
      </c>
      <c r="P13" s="20">
        <v>25</v>
      </c>
      <c r="Q13" s="9" t="s">
        <v>20</v>
      </c>
      <c r="R13" s="1">
        <v>10.69</v>
      </c>
      <c r="S13" s="7">
        <v>25</v>
      </c>
      <c r="T13" s="15" t="s">
        <v>21</v>
      </c>
      <c r="U13" s="8">
        <v>10.65</v>
      </c>
      <c r="AB13" s="7"/>
      <c r="AC13" s="7"/>
      <c r="AD13" s="7"/>
    </row>
    <row r="14" spans="1:30" ht="40.049999999999997" customHeight="1" x14ac:dyDescent="0.25">
      <c r="A14" s="29"/>
      <c r="B14" s="19"/>
      <c r="C14" s="2" t="s">
        <v>22</v>
      </c>
      <c r="D14" s="20"/>
      <c r="E14" s="1">
        <v>0.04</v>
      </c>
      <c r="F14" s="1">
        <v>5.58</v>
      </c>
      <c r="G14" s="20"/>
      <c r="H14" s="1">
        <v>6.4</v>
      </c>
      <c r="I14" s="1">
        <v>3.62</v>
      </c>
      <c r="J14" s="17"/>
      <c r="K14" s="7">
        <v>6.36</v>
      </c>
      <c r="L14" s="8">
        <v>5.58</v>
      </c>
      <c r="M14" s="20"/>
      <c r="N14" s="9" t="s">
        <v>23</v>
      </c>
      <c r="O14" s="1">
        <v>5.69</v>
      </c>
      <c r="P14" s="20"/>
      <c r="Q14" s="9" t="s">
        <v>24</v>
      </c>
      <c r="R14" s="1">
        <v>5.66</v>
      </c>
      <c r="S14" s="7">
        <v>25</v>
      </c>
      <c r="T14" s="15" t="s">
        <v>25</v>
      </c>
      <c r="U14" s="8">
        <v>5.69</v>
      </c>
    </row>
    <row r="15" spans="1:30" ht="34.049999999999997" customHeight="1" x14ac:dyDescent="0.25">
      <c r="A15" s="29"/>
      <c r="B15" s="19"/>
      <c r="C15" s="2" t="s">
        <v>26</v>
      </c>
      <c r="D15" s="20"/>
      <c r="E15" s="1">
        <v>25.04</v>
      </c>
      <c r="F15" s="1">
        <v>4.13</v>
      </c>
      <c r="G15" s="20"/>
      <c r="H15" s="1">
        <v>27.64</v>
      </c>
      <c r="I15" s="1">
        <v>3</v>
      </c>
      <c r="J15" s="17"/>
      <c r="K15" s="7">
        <v>2.6</v>
      </c>
      <c r="L15" s="8">
        <v>4.13</v>
      </c>
      <c r="M15" s="20"/>
      <c r="N15" s="1">
        <v>24.12</v>
      </c>
      <c r="O15" s="1">
        <v>4.9800000000000004</v>
      </c>
      <c r="P15" s="20"/>
      <c r="Q15" s="1">
        <v>23.72</v>
      </c>
      <c r="R15" s="1">
        <v>5.0599999999999996</v>
      </c>
      <c r="S15" s="7">
        <v>25</v>
      </c>
      <c r="T15" s="15" t="s">
        <v>27</v>
      </c>
      <c r="U15" s="8">
        <v>4.9800000000000004</v>
      </c>
    </row>
    <row r="16" spans="1:30" ht="13.95" customHeight="1" x14ac:dyDescent="0.25"/>
    <row r="18" spans="1:30" ht="70.95" customHeight="1" x14ac:dyDescent="0.25">
      <c r="A18" s="28">
        <v>4</v>
      </c>
      <c r="B18" s="19" t="s">
        <v>28</v>
      </c>
      <c r="C18" s="2" t="s">
        <v>29</v>
      </c>
      <c r="D18" s="20">
        <v>20</v>
      </c>
      <c r="E18" s="3">
        <v>16.46</v>
      </c>
      <c r="F18" s="3">
        <v>3.17</v>
      </c>
      <c r="G18" s="20">
        <v>20</v>
      </c>
      <c r="H18" s="3">
        <v>20.38</v>
      </c>
      <c r="I18" s="3">
        <v>3.45</v>
      </c>
      <c r="J18" s="17">
        <v>20</v>
      </c>
      <c r="K18" s="7">
        <v>3.92</v>
      </c>
      <c r="L18" s="10">
        <v>3.17</v>
      </c>
      <c r="M18" s="20">
        <v>20</v>
      </c>
      <c r="N18" s="3">
        <v>16.84</v>
      </c>
      <c r="O18" s="3">
        <v>3.25</v>
      </c>
      <c r="P18" s="20">
        <v>20</v>
      </c>
      <c r="Q18" s="3">
        <v>16.71</v>
      </c>
      <c r="R18" s="3">
        <v>3.19</v>
      </c>
      <c r="S18" s="17">
        <v>20</v>
      </c>
      <c r="T18" s="7">
        <f>Q18-N18</f>
        <v>-0.12999999999999901</v>
      </c>
      <c r="U18" s="10">
        <v>3.25</v>
      </c>
      <c r="AB18" s="7"/>
      <c r="AC18" s="7"/>
      <c r="AD18" s="7"/>
    </row>
    <row r="19" spans="1:30" ht="67.95" customHeight="1" x14ac:dyDescent="0.25">
      <c r="A19" s="28"/>
      <c r="B19" s="20"/>
      <c r="C19" s="2" t="s">
        <v>30</v>
      </c>
      <c r="D19" s="20"/>
      <c r="E19" s="3">
        <v>19.84</v>
      </c>
      <c r="F19" s="3">
        <v>3.81</v>
      </c>
      <c r="G19" s="20"/>
      <c r="H19" s="3">
        <v>22.79</v>
      </c>
      <c r="I19" s="3">
        <v>4.07</v>
      </c>
      <c r="J19" s="17"/>
      <c r="K19" s="7">
        <v>2.95</v>
      </c>
      <c r="L19" s="10">
        <v>3.81</v>
      </c>
      <c r="M19" s="20"/>
      <c r="N19" s="3">
        <v>19.649999999999999</v>
      </c>
      <c r="O19" s="3">
        <v>3.56</v>
      </c>
      <c r="P19" s="20"/>
      <c r="Q19" s="3">
        <v>19.940000000000001</v>
      </c>
      <c r="R19" s="3">
        <v>3.74</v>
      </c>
      <c r="S19" s="17"/>
      <c r="T19" s="16">
        <v>0.28999999999999998</v>
      </c>
      <c r="U19" s="10">
        <v>3.56</v>
      </c>
      <c r="AB19" s="7"/>
      <c r="AC19" s="7"/>
      <c r="AD19" s="7"/>
    </row>
    <row r="20" spans="1:30" ht="13.05" customHeight="1" x14ac:dyDescent="0.25"/>
    <row r="21" spans="1:30" ht="46.05" customHeight="1" x14ac:dyDescent="0.25">
      <c r="A21" s="30">
        <v>5</v>
      </c>
      <c r="B21" s="19" t="s">
        <v>31</v>
      </c>
      <c r="C21" s="2" t="s">
        <v>32</v>
      </c>
      <c r="D21" s="20">
        <v>20</v>
      </c>
      <c r="E21" s="1">
        <v>19.600000000000001</v>
      </c>
      <c r="F21" s="1">
        <v>4.5</v>
      </c>
      <c r="G21" s="20">
        <v>20</v>
      </c>
      <c r="H21" s="1">
        <v>21.6</v>
      </c>
      <c r="I21" s="1">
        <v>4.7</v>
      </c>
      <c r="J21" s="17">
        <v>20</v>
      </c>
      <c r="K21" s="7">
        <f>H21-E21</f>
        <v>2</v>
      </c>
      <c r="L21" s="8">
        <v>4.5</v>
      </c>
      <c r="M21" s="20">
        <v>22</v>
      </c>
      <c r="N21" s="1">
        <v>22.5</v>
      </c>
      <c r="O21" s="1">
        <v>3.5</v>
      </c>
      <c r="P21" s="20">
        <v>22</v>
      </c>
      <c r="Q21" s="1">
        <v>22.1</v>
      </c>
      <c r="R21" s="1">
        <v>3.8</v>
      </c>
      <c r="S21" s="17">
        <v>22</v>
      </c>
      <c r="T21" s="7">
        <f>Q21-N21</f>
        <v>-0.39999999999999902</v>
      </c>
      <c r="U21" s="8">
        <v>3.5</v>
      </c>
      <c r="AB21" s="7"/>
      <c r="AC21" s="7"/>
      <c r="AD21" s="7"/>
    </row>
    <row r="22" spans="1:30" ht="64.95" customHeight="1" x14ac:dyDescent="0.25">
      <c r="A22" s="30"/>
      <c r="B22" s="19"/>
      <c r="C22" s="2" t="s">
        <v>33</v>
      </c>
      <c r="D22" s="20"/>
      <c r="E22" s="1">
        <v>17.3</v>
      </c>
      <c r="F22" s="1">
        <v>4</v>
      </c>
      <c r="G22" s="20"/>
      <c r="H22" s="1">
        <v>17.600000000000001</v>
      </c>
      <c r="I22" s="1">
        <v>4.3</v>
      </c>
      <c r="J22" s="17"/>
      <c r="K22" s="7">
        <v>0.3</v>
      </c>
      <c r="L22" s="8">
        <v>4</v>
      </c>
      <c r="M22" s="20"/>
      <c r="N22" s="1">
        <v>16.8</v>
      </c>
      <c r="O22" s="1">
        <v>5.2</v>
      </c>
      <c r="P22" s="20"/>
      <c r="Q22" s="1">
        <v>17.600000000000001</v>
      </c>
      <c r="R22" s="1">
        <v>4.5999999999999996</v>
      </c>
      <c r="S22" s="17"/>
      <c r="T22" s="7">
        <v>0.8</v>
      </c>
      <c r="U22" s="8">
        <v>5.2</v>
      </c>
      <c r="AB22" s="7"/>
      <c r="AC22" s="7"/>
      <c r="AD22" s="7"/>
    </row>
    <row r="25" spans="1:30" ht="28.05" customHeight="1" x14ac:dyDescent="0.25">
      <c r="A25" s="31">
        <v>6</v>
      </c>
      <c r="B25" s="19" t="s">
        <v>34</v>
      </c>
      <c r="C25" s="19" t="s">
        <v>35</v>
      </c>
      <c r="D25" s="19">
        <v>28</v>
      </c>
      <c r="E25" s="19">
        <v>16.53</v>
      </c>
      <c r="F25" s="19">
        <v>5.26</v>
      </c>
      <c r="G25" s="19">
        <v>28</v>
      </c>
      <c r="H25" s="19">
        <v>16.18</v>
      </c>
      <c r="I25" s="25">
        <v>6.89</v>
      </c>
      <c r="J25" s="17">
        <v>28</v>
      </c>
      <c r="K25" s="17">
        <f>H25-E25</f>
        <v>-0.35000000000000098</v>
      </c>
      <c r="L25" s="24">
        <v>5.26</v>
      </c>
      <c r="M25" s="19">
        <v>30</v>
      </c>
      <c r="N25" s="19">
        <v>16.7</v>
      </c>
      <c r="O25" s="19">
        <v>4.62</v>
      </c>
      <c r="P25" s="20">
        <v>30</v>
      </c>
      <c r="Q25" s="19">
        <v>13.1</v>
      </c>
      <c r="R25" s="19">
        <v>6.55</v>
      </c>
      <c r="S25" s="17">
        <v>30</v>
      </c>
      <c r="T25" s="23">
        <v>-3.6</v>
      </c>
      <c r="U25" s="24">
        <v>4.62</v>
      </c>
      <c r="V25" s="19"/>
      <c r="Y25" s="19"/>
      <c r="AB25" s="21"/>
      <c r="AC25" s="7"/>
      <c r="AD25" s="7"/>
    </row>
    <row r="26" spans="1:30" ht="24" customHeight="1" x14ac:dyDescent="0.25">
      <c r="A26" s="31"/>
      <c r="B26" s="19"/>
      <c r="C26" s="19"/>
      <c r="D26" s="19"/>
      <c r="E26" s="20"/>
      <c r="F26" s="20"/>
      <c r="G26" s="19"/>
      <c r="H26" s="20"/>
      <c r="I26" s="20"/>
      <c r="J26" s="17"/>
      <c r="K26" s="17">
        <f>H26-E26</f>
        <v>0</v>
      </c>
      <c r="L26" s="18"/>
      <c r="M26" s="19"/>
      <c r="N26" s="20">
        <v>0.71</v>
      </c>
      <c r="O26" s="20">
        <v>0.16</v>
      </c>
      <c r="P26" s="20"/>
      <c r="Q26" s="20">
        <v>0.79</v>
      </c>
      <c r="R26" s="20">
        <v>0.14000000000000001</v>
      </c>
      <c r="S26" s="17"/>
      <c r="T26" s="17"/>
      <c r="U26" s="18">
        <v>0.16</v>
      </c>
      <c r="V26" s="20"/>
      <c r="Y26" s="20"/>
      <c r="AB26" s="17"/>
      <c r="AC26" s="7"/>
      <c r="AD26" s="7"/>
    </row>
    <row r="27" spans="1:30" ht="54" customHeight="1" x14ac:dyDescent="0.25">
      <c r="A27" s="31"/>
      <c r="B27" s="19"/>
      <c r="C27" s="2" t="s">
        <v>36</v>
      </c>
      <c r="D27" s="19"/>
      <c r="E27" s="1">
        <v>1.37</v>
      </c>
      <c r="F27" s="1">
        <v>1.5</v>
      </c>
      <c r="G27" s="19"/>
      <c r="H27" s="1">
        <v>0.43</v>
      </c>
      <c r="I27" s="1">
        <v>0.74</v>
      </c>
      <c r="J27" s="17"/>
      <c r="K27" s="7">
        <f>H27-E27</f>
        <v>-0.94</v>
      </c>
      <c r="L27" s="8">
        <v>1.5</v>
      </c>
      <c r="M27" s="19"/>
      <c r="N27" s="1">
        <v>1.7</v>
      </c>
      <c r="O27" s="1">
        <v>2.37</v>
      </c>
      <c r="P27" s="20"/>
      <c r="Q27" s="1">
        <v>1.23</v>
      </c>
      <c r="R27" s="1">
        <v>1.51</v>
      </c>
      <c r="S27" s="17"/>
      <c r="T27" s="7">
        <v>-0.47</v>
      </c>
      <c r="U27" s="8">
        <v>2.37</v>
      </c>
      <c r="V27" s="2"/>
      <c r="Y27" s="2"/>
      <c r="AB27" s="14"/>
      <c r="AC27" s="7"/>
      <c r="AD27" s="7"/>
    </row>
    <row r="29" spans="1:30" ht="54" customHeight="1" x14ac:dyDescent="0.25">
      <c r="A29" s="4">
        <v>7</v>
      </c>
      <c r="B29" s="2" t="s">
        <v>37</v>
      </c>
      <c r="C29" s="2" t="s">
        <v>38</v>
      </c>
      <c r="D29" s="2">
        <v>11</v>
      </c>
      <c r="E29" s="1">
        <v>82.64</v>
      </c>
      <c r="F29" s="1">
        <v>5.05</v>
      </c>
      <c r="G29" s="2">
        <v>11</v>
      </c>
      <c r="H29" s="1">
        <v>2.4500000000000002</v>
      </c>
      <c r="I29" s="1">
        <v>2.44</v>
      </c>
      <c r="J29" s="7">
        <v>11</v>
      </c>
      <c r="K29" s="7">
        <f>H29-E29</f>
        <v>-80.19</v>
      </c>
      <c r="L29" s="8">
        <v>5.05</v>
      </c>
      <c r="M29" s="2">
        <v>11</v>
      </c>
      <c r="N29" s="1">
        <v>84.73</v>
      </c>
      <c r="O29" s="1">
        <v>3.7</v>
      </c>
      <c r="P29" s="1">
        <v>11</v>
      </c>
      <c r="Q29" s="1">
        <v>4</v>
      </c>
      <c r="R29" s="1">
        <v>3.09</v>
      </c>
      <c r="S29" s="7">
        <v>11</v>
      </c>
      <c r="T29" s="7">
        <v>-80.73</v>
      </c>
      <c r="U29" s="8">
        <v>3.7</v>
      </c>
      <c r="V29" s="2"/>
      <c r="Y29" s="2"/>
      <c r="AB29" s="14"/>
      <c r="AC29" s="7"/>
      <c r="AD29" s="7"/>
    </row>
    <row r="30" spans="1:30" ht="28.05" customHeight="1" x14ac:dyDescent="0.25">
      <c r="A30" s="32">
        <v>8</v>
      </c>
      <c r="B30" s="19" t="s">
        <v>39</v>
      </c>
      <c r="C30" s="19" t="s">
        <v>40</v>
      </c>
      <c r="D30" s="19" t="s">
        <v>41</v>
      </c>
      <c r="E30" s="19">
        <v>32.1</v>
      </c>
      <c r="F30" s="19">
        <v>7.86</v>
      </c>
      <c r="G30" s="19">
        <v>11</v>
      </c>
      <c r="H30" s="19">
        <v>31.6</v>
      </c>
      <c r="I30" s="19">
        <v>6.63</v>
      </c>
      <c r="J30" s="17">
        <v>11</v>
      </c>
      <c r="K30" s="17">
        <f t="shared" ref="K30:K32" si="0">H30-E30</f>
        <v>-0.5</v>
      </c>
      <c r="L30" s="24">
        <v>7.86</v>
      </c>
      <c r="M30" s="19" t="s">
        <v>42</v>
      </c>
      <c r="N30" s="19">
        <v>28.3</v>
      </c>
      <c r="O30" s="19">
        <v>6.24</v>
      </c>
      <c r="P30" s="20">
        <v>10</v>
      </c>
      <c r="Q30" s="19">
        <v>21.3</v>
      </c>
      <c r="R30" s="19">
        <v>6.33</v>
      </c>
      <c r="S30" s="17">
        <v>10</v>
      </c>
      <c r="T30" s="17" t="s">
        <v>43</v>
      </c>
      <c r="U30" s="24">
        <v>6.24</v>
      </c>
      <c r="V30" s="19" t="s">
        <v>44</v>
      </c>
      <c r="W30" s="20">
        <v>30.3</v>
      </c>
      <c r="X30" s="20">
        <v>9.1199999999999992</v>
      </c>
      <c r="Y30" s="19">
        <v>10</v>
      </c>
      <c r="Z30" s="20">
        <v>28.3</v>
      </c>
      <c r="AA30" s="19" t="s">
        <v>45</v>
      </c>
      <c r="AB30" s="21">
        <v>10</v>
      </c>
      <c r="AC30" s="17" t="s">
        <v>46</v>
      </c>
      <c r="AD30" s="18">
        <v>9.1199999999999992</v>
      </c>
    </row>
    <row r="31" spans="1:30" ht="24" customHeight="1" x14ac:dyDescent="0.25">
      <c r="A31" s="32"/>
      <c r="B31" s="19"/>
      <c r="C31" s="19"/>
      <c r="D31" s="19"/>
      <c r="E31" s="20"/>
      <c r="F31" s="20"/>
      <c r="G31" s="19"/>
      <c r="H31" s="20"/>
      <c r="I31" s="20"/>
      <c r="J31" s="17"/>
      <c r="K31" s="17">
        <f t="shared" si="0"/>
        <v>0</v>
      </c>
      <c r="L31" s="18"/>
      <c r="M31" s="19"/>
      <c r="N31" s="20">
        <v>0.71</v>
      </c>
      <c r="O31" s="20">
        <v>0.16</v>
      </c>
      <c r="P31" s="20"/>
      <c r="Q31" s="20">
        <v>0.79</v>
      </c>
      <c r="R31" s="20">
        <v>0.14000000000000001</v>
      </c>
      <c r="S31" s="17"/>
      <c r="T31" s="17"/>
      <c r="U31" s="18">
        <v>0.16</v>
      </c>
      <c r="V31" s="19"/>
      <c r="W31" s="20"/>
      <c r="X31" s="20"/>
      <c r="Y31" s="19"/>
      <c r="Z31" s="20"/>
      <c r="AA31" s="20"/>
      <c r="AB31" s="21"/>
      <c r="AC31" s="17"/>
      <c r="AD31" s="18"/>
    </row>
    <row r="32" spans="1:30" ht="54" customHeight="1" x14ac:dyDescent="0.25">
      <c r="A32" s="32"/>
      <c r="B32" s="19"/>
      <c r="C32" s="2" t="s">
        <v>47</v>
      </c>
      <c r="D32" s="19"/>
      <c r="E32" s="1">
        <v>14.1</v>
      </c>
      <c r="F32" s="1">
        <v>5.44</v>
      </c>
      <c r="G32" s="19"/>
      <c r="H32" s="1">
        <v>15.6</v>
      </c>
      <c r="I32" s="1">
        <v>7.64</v>
      </c>
      <c r="J32" s="17"/>
      <c r="K32" s="7">
        <f t="shared" si="0"/>
        <v>1.5</v>
      </c>
      <c r="L32" s="8">
        <v>5.44</v>
      </c>
      <c r="M32" s="19"/>
      <c r="N32" s="1">
        <v>12.1</v>
      </c>
      <c r="O32" s="1">
        <v>3.21</v>
      </c>
      <c r="P32" s="20"/>
      <c r="Q32" s="1">
        <v>13.1</v>
      </c>
      <c r="R32" s="1">
        <v>4.8499999999999996</v>
      </c>
      <c r="S32" s="17"/>
      <c r="T32" s="7">
        <v>1</v>
      </c>
      <c r="U32" s="8">
        <v>3.21</v>
      </c>
      <c r="V32" s="19"/>
      <c r="W32" s="1">
        <v>11.7</v>
      </c>
      <c r="X32" s="1">
        <v>1.46</v>
      </c>
      <c r="Y32" s="19"/>
      <c r="Z32" s="1">
        <v>13.3</v>
      </c>
      <c r="AA32" s="1">
        <v>5.69</v>
      </c>
      <c r="AB32" s="21"/>
      <c r="AC32" s="7">
        <v>1.6</v>
      </c>
      <c r="AD32" s="8">
        <v>1.46</v>
      </c>
    </row>
    <row r="33" spans="1:21" ht="52.8" x14ac:dyDescent="0.25">
      <c r="A33" s="5">
        <v>9</v>
      </c>
      <c r="B33" s="2" t="s">
        <v>48</v>
      </c>
      <c r="C33" s="2" t="s">
        <v>49</v>
      </c>
      <c r="D33" s="1">
        <v>21</v>
      </c>
      <c r="E33" s="1">
        <v>71.8</v>
      </c>
      <c r="F33" s="1">
        <v>19.670000000000002</v>
      </c>
      <c r="G33" s="1">
        <v>21</v>
      </c>
      <c r="H33" s="1">
        <v>81</v>
      </c>
      <c r="I33" s="1">
        <v>16.260000000000002</v>
      </c>
      <c r="J33" s="11">
        <v>21</v>
      </c>
      <c r="K33" s="11">
        <v>9.1999999999999993</v>
      </c>
      <c r="L33" s="11">
        <v>19.670000000000002</v>
      </c>
      <c r="M33" s="1">
        <v>23</v>
      </c>
      <c r="N33" s="1">
        <v>73.52</v>
      </c>
      <c r="O33" s="1">
        <v>20.62</v>
      </c>
      <c r="P33" s="1">
        <v>23</v>
      </c>
      <c r="Q33" s="1">
        <v>72.75</v>
      </c>
      <c r="R33" s="1">
        <v>20.63</v>
      </c>
      <c r="S33" s="11">
        <v>23</v>
      </c>
      <c r="T33" s="11">
        <v>-0.77</v>
      </c>
      <c r="U33" s="11">
        <v>20.62</v>
      </c>
    </row>
    <row r="34" spans="1:21" ht="36" customHeight="1" x14ac:dyDescent="0.25">
      <c r="A34" s="26">
        <v>10</v>
      </c>
      <c r="B34" s="27" t="s">
        <v>50</v>
      </c>
      <c r="C34" s="2" t="s">
        <v>26</v>
      </c>
      <c r="D34" s="20">
        <v>89</v>
      </c>
      <c r="E34" s="1">
        <v>3.33</v>
      </c>
      <c r="F34" s="6">
        <v>0.8</v>
      </c>
      <c r="G34" s="20">
        <v>89</v>
      </c>
      <c r="H34" s="1">
        <v>2.2799999999999998</v>
      </c>
      <c r="I34" s="1">
        <v>0.86</v>
      </c>
      <c r="J34" s="22">
        <v>89</v>
      </c>
      <c r="K34" s="11">
        <v>-1.05</v>
      </c>
      <c r="L34" s="12">
        <v>0.8</v>
      </c>
      <c r="M34" s="20">
        <v>60</v>
      </c>
      <c r="N34" s="1">
        <v>3.33</v>
      </c>
      <c r="O34" s="1">
        <v>0.91</v>
      </c>
      <c r="P34" s="20">
        <v>60</v>
      </c>
      <c r="Q34" s="1">
        <v>3.16</v>
      </c>
      <c r="R34" s="1">
        <v>0.86</v>
      </c>
      <c r="S34" s="22">
        <v>60</v>
      </c>
      <c r="T34" s="11">
        <v>-0.17</v>
      </c>
      <c r="U34" s="11">
        <v>0.91</v>
      </c>
    </row>
    <row r="35" spans="1:21" ht="26.4" x14ac:dyDescent="0.25">
      <c r="A35" s="26"/>
      <c r="B35" s="27"/>
      <c r="C35" s="2" t="s">
        <v>51</v>
      </c>
      <c r="D35" s="20"/>
      <c r="E35" s="1">
        <v>2.91</v>
      </c>
      <c r="F35" s="1">
        <v>0.72</v>
      </c>
      <c r="G35" s="20"/>
      <c r="H35" s="1">
        <v>2.99</v>
      </c>
      <c r="I35" s="1">
        <v>0.72</v>
      </c>
      <c r="J35" s="22"/>
      <c r="K35" s="11">
        <v>0.08</v>
      </c>
      <c r="L35" s="11">
        <v>0.72</v>
      </c>
      <c r="M35" s="20"/>
      <c r="N35" s="1">
        <v>2.9</v>
      </c>
      <c r="O35" s="1">
        <v>0.76</v>
      </c>
      <c r="P35" s="20"/>
      <c r="Q35" s="1">
        <v>2.74</v>
      </c>
      <c r="R35" s="1">
        <v>0.8</v>
      </c>
      <c r="S35" s="22"/>
      <c r="T35" s="11">
        <v>-0.16</v>
      </c>
      <c r="U35" s="11">
        <v>0.76</v>
      </c>
    </row>
    <row r="36" spans="1:21" ht="26.4" x14ac:dyDescent="0.25">
      <c r="A36" s="26"/>
      <c r="B36" s="27"/>
      <c r="C36" s="2" t="s">
        <v>52</v>
      </c>
      <c r="D36" s="20"/>
      <c r="E36" s="1">
        <v>2.1</v>
      </c>
      <c r="F36" s="1">
        <v>0.82</v>
      </c>
      <c r="G36" s="20"/>
      <c r="H36" s="1">
        <v>2.0099999999999998</v>
      </c>
      <c r="I36" s="1">
        <v>0.81</v>
      </c>
      <c r="J36" s="22"/>
      <c r="K36" s="11">
        <v>-0.09</v>
      </c>
      <c r="L36" s="11">
        <v>0.82</v>
      </c>
      <c r="M36" s="20"/>
      <c r="N36" s="1">
        <v>2.0299999999999998</v>
      </c>
      <c r="O36" s="1">
        <v>0.76</v>
      </c>
      <c r="P36" s="20"/>
      <c r="Q36" s="1">
        <v>2.0299999999999998</v>
      </c>
      <c r="R36" s="1">
        <v>0.83</v>
      </c>
      <c r="S36" s="22"/>
      <c r="T36" s="11">
        <v>0</v>
      </c>
      <c r="U36" s="11">
        <v>0.76</v>
      </c>
    </row>
  </sheetData>
  <mergeCells count="138">
    <mergeCell ref="D1:L1"/>
    <mergeCell ref="M1:U1"/>
    <mergeCell ref="D2:F2"/>
    <mergeCell ref="G2:I2"/>
    <mergeCell ref="J2:L2"/>
    <mergeCell ref="M2:O2"/>
    <mergeCell ref="P2:R2"/>
    <mergeCell ref="S2:U2"/>
    <mergeCell ref="V2:X2"/>
    <mergeCell ref="Y2:AA2"/>
    <mergeCell ref="AB2:AD2"/>
    <mergeCell ref="A4:A7"/>
    <mergeCell ref="A9:A11"/>
    <mergeCell ref="A13:A15"/>
    <mergeCell ref="A18:A19"/>
    <mergeCell ref="A21:A22"/>
    <mergeCell ref="A25:A27"/>
    <mergeCell ref="A30:A32"/>
    <mergeCell ref="C4:C7"/>
    <mergeCell ref="C9:C11"/>
    <mergeCell ref="C25:C26"/>
    <mergeCell ref="C30:C31"/>
    <mergeCell ref="D4:D7"/>
    <mergeCell ref="D9:D11"/>
    <mergeCell ref="D13:D15"/>
    <mergeCell ref="D18:D19"/>
    <mergeCell ref="D21:D22"/>
    <mergeCell ref="D25:D27"/>
    <mergeCell ref="D30:D32"/>
    <mergeCell ref="G4:G7"/>
    <mergeCell ref="G9:G11"/>
    <mergeCell ref="G13:G15"/>
    <mergeCell ref="G18:G19"/>
    <mergeCell ref="A34:A36"/>
    <mergeCell ref="B4:B7"/>
    <mergeCell ref="B9:B11"/>
    <mergeCell ref="B13:B15"/>
    <mergeCell ref="B18:B19"/>
    <mergeCell ref="B21:B22"/>
    <mergeCell ref="B25:B27"/>
    <mergeCell ref="B30:B32"/>
    <mergeCell ref="B34:B36"/>
    <mergeCell ref="D34:D36"/>
    <mergeCell ref="E4:E7"/>
    <mergeCell ref="E9:E11"/>
    <mergeCell ref="E25:E26"/>
    <mergeCell ref="E30:E31"/>
    <mergeCell ref="F4:F7"/>
    <mergeCell ref="F9:F11"/>
    <mergeCell ref="F25:F26"/>
    <mergeCell ref="F30:F31"/>
    <mergeCell ref="G21:G22"/>
    <mergeCell ref="G25:G27"/>
    <mergeCell ref="G30:G32"/>
    <mergeCell ref="G34:G36"/>
    <mergeCell ref="H4:H7"/>
    <mergeCell ref="H9:H11"/>
    <mergeCell ref="H25:H26"/>
    <mergeCell ref="H30:H31"/>
    <mergeCell ref="I4:I7"/>
    <mergeCell ref="I9:I11"/>
    <mergeCell ref="I25:I26"/>
    <mergeCell ref="I30:I31"/>
    <mergeCell ref="J4:J7"/>
    <mergeCell ref="J9:J11"/>
    <mergeCell ref="J13:J15"/>
    <mergeCell ref="J18:J19"/>
    <mergeCell ref="J21:J22"/>
    <mergeCell ref="J25:J27"/>
    <mergeCell ref="J30:J32"/>
    <mergeCell ref="J34:J36"/>
    <mergeCell ref="K4:K7"/>
    <mergeCell ref="K9:K11"/>
    <mergeCell ref="K25:K26"/>
    <mergeCell ref="K30:K31"/>
    <mergeCell ref="L4:L7"/>
    <mergeCell ref="L9:L11"/>
    <mergeCell ref="L25:L26"/>
    <mergeCell ref="L30:L31"/>
    <mergeCell ref="M4:M7"/>
    <mergeCell ref="M9:M11"/>
    <mergeCell ref="M13:M15"/>
    <mergeCell ref="M18:M19"/>
    <mergeCell ref="M21:M22"/>
    <mergeCell ref="M25:M27"/>
    <mergeCell ref="M30:M32"/>
    <mergeCell ref="M34:M36"/>
    <mergeCell ref="N4:N7"/>
    <mergeCell ref="N9:N11"/>
    <mergeCell ref="N25:N26"/>
    <mergeCell ref="N30:N31"/>
    <mergeCell ref="O4:O7"/>
    <mergeCell ref="O9:O11"/>
    <mergeCell ref="O25:O26"/>
    <mergeCell ref="O30:O31"/>
    <mergeCell ref="P4:P7"/>
    <mergeCell ref="P9:P11"/>
    <mergeCell ref="P13:P15"/>
    <mergeCell ref="P18:P19"/>
    <mergeCell ref="P21:P22"/>
    <mergeCell ref="P25:P27"/>
    <mergeCell ref="P30:P32"/>
    <mergeCell ref="P34:P36"/>
    <mergeCell ref="Q4:Q7"/>
    <mergeCell ref="Q9:Q11"/>
    <mergeCell ref="Q25:Q26"/>
    <mergeCell ref="Q30:Q31"/>
    <mergeCell ref="R4:R7"/>
    <mergeCell ref="R9:R11"/>
    <mergeCell ref="R25:R26"/>
    <mergeCell ref="R30:R31"/>
    <mergeCell ref="S4:S7"/>
    <mergeCell ref="S9:S11"/>
    <mergeCell ref="S18:S19"/>
    <mergeCell ref="S21:S22"/>
    <mergeCell ref="S25:S27"/>
    <mergeCell ref="S30:S32"/>
    <mergeCell ref="S34:S36"/>
    <mergeCell ref="T4:T7"/>
    <mergeCell ref="T9:T11"/>
    <mergeCell ref="T25:T26"/>
    <mergeCell ref="T30:T31"/>
    <mergeCell ref="U4:U7"/>
    <mergeCell ref="U9:U11"/>
    <mergeCell ref="U25:U26"/>
    <mergeCell ref="U30:U31"/>
    <mergeCell ref="AC30:AC31"/>
    <mergeCell ref="AD30:AD31"/>
    <mergeCell ref="V25:V26"/>
    <mergeCell ref="V30:V32"/>
    <mergeCell ref="W30:W31"/>
    <mergeCell ref="X30:X31"/>
    <mergeCell ref="Y25:Y26"/>
    <mergeCell ref="Y30:Y32"/>
    <mergeCell ref="Z30:Z31"/>
    <mergeCell ref="AA30:AA31"/>
    <mergeCell ref="AB25:AB26"/>
    <mergeCell ref="AB30:AB32"/>
  </mergeCells>
  <phoneticPr fontId="8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Zhang Jie</cp:lastModifiedBy>
  <dcterms:created xsi:type="dcterms:W3CDTF">2024-10-28T13:09:00Z</dcterms:created>
  <dcterms:modified xsi:type="dcterms:W3CDTF">2025-03-12T08:22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810D9E266EB434A898716B21A364187_13</vt:lpwstr>
  </property>
  <property fmtid="{D5CDD505-2E9C-101B-9397-08002B2CF9AE}" pid="3" name="KSOProductBuildVer">
    <vt:lpwstr>2052-12.1.0.19770</vt:lpwstr>
  </property>
</Properties>
</file>